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dcloud-my.sharepoint.com/personal/prghosh_ucsd_edu/Documents/COVID-19 Target ID Correspondence/EBioMed-Mar2021/"/>
    </mc:Choice>
  </mc:AlternateContent>
  <xr:revisionPtr revIDLastSave="9" documentId="8_{0B24886C-4969-4823-BFEF-C6FD30FA8F93}" xr6:coauthVersionLast="46" xr6:coauthVersionMax="46" xr10:uidLastSave="{3FA72BEB-1C41-413F-AB0C-D75ABFA3D5E5}"/>
  <bookViews>
    <workbookView xWindow="1425" yWindow="1245" windowWidth="18503" windowHeight="10867" xr2:uid="{8B1FF8C1-B6C7-4E71-AE3E-6DF3C0FC6877}"/>
  </bookViews>
  <sheets>
    <sheet name="virus-dataset" sheetId="5" r:id="rId1"/>
    <sheet name="human-dataset" sheetId="2" r:id="rId2"/>
    <sheet name="mouse-dataset" sheetId="3" r:id="rId3"/>
    <sheet name="rat-dataset" sheetId="4" r:id="rId4"/>
  </sheets>
  <definedNames>
    <definedName name="ExternalData_1" localSheetId="1" hidden="1">'human-dataset'!$A$1:$C$104</definedName>
    <definedName name="ExternalData_2" localSheetId="2" hidden="1">'mouse-dataset'!$A$1:$C$13</definedName>
    <definedName name="ExternalData_2" localSheetId="0" hidden="1">'virus-dataset'!$A$3:$C$22</definedName>
    <definedName name="ExternalData_3" localSheetId="3" hidden="1">'rat-dataset'!$A$1:$C$9</definedName>
    <definedName name="ExternalData_3" localSheetId="0" hidden="1">'virus-dataset'!$E$3:$G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2" i="5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9E961D9-4743-4BD6-BA4C-044C99593333}" keepAlive="1" name="Query - human-dataset" description="Connection to the 'human-dataset' query in the workbook." type="5" refreshedVersion="6" background="1" saveData="1">
    <dbPr connection="Provider=Microsoft.Mashup.OleDb.1;Data Source=$Workbook$;Location=human-dataset;Extended Properties=&quot;&quot;" command="SELECT * FROM [human-dataset]"/>
  </connection>
  <connection id="2" xr16:uid="{DEB28153-A17D-4431-A4A0-BED207C9B7D1}" keepAlive="1" name="Query - mouse-cov-dataset" description="Connection to the 'mouse-cov-dataset' query in the workbook." type="5" refreshedVersion="6" background="1">
    <dbPr connection="Provider=Microsoft.Mashup.OleDb.1;Data Source=$Workbook$;Location=mouse-cov-dataset;Extended Properties=&quot;&quot;" command="SELECT * FROM [mouse-cov-dataset]"/>
  </connection>
  <connection id="3" xr16:uid="{64A06972-AC28-4B9C-88CB-7AD799A78526}" keepAlive="1" name="Query - mouse-cov-dataset (2)" description="Connection to the 'mouse-cov-dataset (2)' query in the workbook." type="5" refreshedVersion="6" background="1" saveData="1">
    <dbPr connection="Provider=Microsoft.Mashup.OleDb.1;Data Source=$Workbook$;Location=&quot;mouse-cov-dataset (2)&quot;;Extended Properties=&quot;&quot;" command="SELECT * FROM [mouse-cov-dataset (2)]"/>
  </connection>
  <connection id="4" xr16:uid="{3A554A6A-AA87-433E-AE30-6A66128466A2}" keepAlive="1" name="Query - mouse-dataset" description="Connection to the 'mouse-dataset' query in the workbook." type="5" refreshedVersion="6" background="1" saveData="1">
    <dbPr connection="Provider=Microsoft.Mashup.OleDb.1;Data Source=$Workbook$;Location=mouse-dataset;Extended Properties=&quot;&quot;" command="SELECT * FROM [mouse-dataset]"/>
  </connection>
  <connection id="5" xr16:uid="{D2F517A1-761D-4FE4-AEAC-E00B8E961D9B}" keepAlive="1" name="Query - rat-dataset" description="Connection to the 'rat-dataset' query in the workbook." type="5" refreshedVersion="6" background="1" saveData="1">
    <dbPr connection="Provider=Microsoft.Mashup.OleDb.1;Data Source=$Workbook$;Location=rat-dataset;Extended Properties=&quot;&quot;" command="SELECT * FROM [rat-dataset]"/>
  </connection>
  <connection id="6" xr16:uid="{9FBCE182-71E0-4729-9D41-F548041F1189}" keepAlive="1" name="Query - virus-dataset" description="Connection to the 'virus-dataset' query in the workbook." type="5" refreshedVersion="6" background="1" saveData="1">
    <dbPr connection="Provider=Microsoft.Mashup.OleDb.1;Data Source=$Workbook$;Location=virus-dataset;Extended Properties=&quot;&quot;" command="SELECT * FROM [virus-dataset]"/>
  </connection>
</connections>
</file>

<file path=xl/sharedStrings.xml><?xml version="1.0" encoding="utf-8"?>
<sst xmlns="http://schemas.openxmlformats.org/spreadsheetml/2006/main" count="312" uniqueCount="266">
  <si>
    <t>GSEID</t>
  </si>
  <si>
    <t>Number of Sample</t>
  </si>
  <si>
    <t>Dataset</t>
  </si>
  <si>
    <t>GSE10006</t>
  </si>
  <si>
    <t>Carolan 2008 hae</t>
  </si>
  <si>
    <t>GSE101702</t>
  </si>
  <si>
    <t>Tang 2019 IAV</t>
  </si>
  <si>
    <t>GSE101931</t>
  </si>
  <si>
    <t>Hubal 2017 AA T2D</t>
  </si>
  <si>
    <t>GSE104423</t>
  </si>
  <si>
    <t>Bondar 2017 HF processed</t>
  </si>
  <si>
    <t>GSE104674</t>
  </si>
  <si>
    <t>Stenvers 2019 obese circadian</t>
  </si>
  <si>
    <t>GSE107480</t>
  </si>
  <si>
    <t>Li 2020 heart</t>
  </si>
  <si>
    <t>GSE108369</t>
  </si>
  <si>
    <t>Ferretti 2018 Ibuprofen</t>
  </si>
  <si>
    <t>GSE109278</t>
  </si>
  <si>
    <t>Alao 2018 hcv</t>
  </si>
  <si>
    <t>GSE113211</t>
  </si>
  <si>
    <t>Jones 2019 flu tpm</t>
  </si>
  <si>
    <t>GSE114466</t>
  </si>
  <si>
    <t>Guan 2018 flu</t>
  </si>
  <si>
    <t>GSE1145</t>
  </si>
  <si>
    <t>Schinke 2004 heart 1</t>
  </si>
  <si>
    <t>GSE116023</t>
  </si>
  <si>
    <t>Takeda 2018 quin</t>
  </si>
  <si>
    <t>GSE116436</t>
  </si>
  <si>
    <t>Monks 2018 NCI-60 Drug Response</t>
  </si>
  <si>
    <t>GSE11784</t>
  </si>
  <si>
    <t>Tilley 2011 hae</t>
  </si>
  <si>
    <t>GSE117911</t>
  </si>
  <si>
    <t>Hosmillo 2020 intestine</t>
  </si>
  <si>
    <t>GSE119291</t>
  </si>
  <si>
    <t>Readhead 2018 drugs 1</t>
  </si>
  <si>
    <t>GSE120596</t>
  </si>
  <si>
    <t>Theken 2019 ibuprofen</t>
  </si>
  <si>
    <t>GSE123342</t>
  </si>
  <si>
    <t>Vanhaverbeke 2019 blood chronic heart</t>
  </si>
  <si>
    <t>GSE124534</t>
  </si>
  <si>
    <t>Matualatupauw 2019 MetS</t>
  </si>
  <si>
    <t>GSE128844</t>
  </si>
  <si>
    <t>Bargiela 2019 hcq</t>
  </si>
  <si>
    <t>GSE129534</t>
  </si>
  <si>
    <t>Prince 2019 race</t>
  </si>
  <si>
    <t>GSE133054</t>
  </si>
  <si>
    <t>Ren 2020 heart hs</t>
  </si>
  <si>
    <t>GSE135188</t>
  </si>
  <si>
    <t>Quast 2019 smoking</t>
  </si>
  <si>
    <t>GSE136342</t>
  </si>
  <si>
    <t>Suthar 2019 wnv</t>
  </si>
  <si>
    <t>GSE13896</t>
  </si>
  <si>
    <t>Shaykhiev 2009 Mac COPD</t>
  </si>
  <si>
    <t>GSE2125 GSE13896</t>
  </si>
  <si>
    <t>WS Woodruff + Shaykhiev 2009 Alv Mac</t>
  </si>
  <si>
    <t>GSE13933</t>
  </si>
  <si>
    <t>Turetz 2009 hae</t>
  </si>
  <si>
    <t>GSE139540</t>
  </si>
  <si>
    <t>Deutschman 2019 vitk</t>
  </si>
  <si>
    <t>GSE141910</t>
  </si>
  <si>
    <t>Morley 2019 heart</t>
  </si>
  <si>
    <t>GSE145412</t>
  </si>
  <si>
    <t>Paczkowska-Abdulsalam 2020 MetS</t>
  </si>
  <si>
    <t>GSE145994</t>
  </si>
  <si>
    <t>Auerbach 2020 drugs</t>
  </si>
  <si>
    <t>GSE147507</t>
  </si>
  <si>
    <t>Melo 2020 SARS-CoV-2 Hs</t>
  </si>
  <si>
    <t>GSE148729</t>
  </si>
  <si>
    <t>Wyler 2020 CoV-2 1</t>
  </si>
  <si>
    <t>GSE148818</t>
  </si>
  <si>
    <t>Pennycuick 2020 Y+O tracheal</t>
  </si>
  <si>
    <t>GSE149312</t>
  </si>
  <si>
    <t>Lamers 2020 cov</t>
  </si>
  <si>
    <t>GSE15323</t>
  </si>
  <si>
    <t>Yu 2011 virus</t>
  </si>
  <si>
    <t>GSE1541</t>
  </si>
  <si>
    <t>dos Santos 2004 lung</t>
  </si>
  <si>
    <t>GSE17400</t>
  </si>
  <si>
    <t>Yoshikawa 2010 cov</t>
  </si>
  <si>
    <t>GSE17905</t>
  </si>
  <si>
    <t>Wang 2010 hae 2</t>
  </si>
  <si>
    <t>GSE18385</t>
  </si>
  <si>
    <t>Wang 2010 hae 1</t>
  </si>
  <si>
    <t>GSE19667</t>
  </si>
  <si>
    <t>Strulovici Barel 2010 hae</t>
  </si>
  <si>
    <t>GSE20250</t>
  </si>
  <si>
    <t>Butler 2011 hae</t>
  </si>
  <si>
    <t>GSE20257</t>
  </si>
  <si>
    <t>Shaykhiev 2011 HAE</t>
  </si>
  <si>
    <t>GSE2125</t>
  </si>
  <si>
    <t>Woodruff 2005 mac</t>
  </si>
  <si>
    <t>GSE21802</t>
  </si>
  <si>
    <t>Bermejo-Martin 2010 H1N1</t>
  </si>
  <si>
    <t>GSE22309</t>
  </si>
  <si>
    <t>Wu 2007 Muscle diabetes</t>
  </si>
  <si>
    <t>GSE27128</t>
  </si>
  <si>
    <t>Eckle 2013 lung</t>
  </si>
  <si>
    <t>GSE27876</t>
  </si>
  <si>
    <t>Yoon 2011 asthma</t>
  </si>
  <si>
    <t>GSE29819</t>
  </si>
  <si>
    <t>Gaertner 2012 heart</t>
  </si>
  <si>
    <t>GSE30589</t>
  </si>
  <si>
    <t>DeDiego 2011 cov</t>
  </si>
  <si>
    <t>GSE33267</t>
  </si>
  <si>
    <t>Sims 2013 cov</t>
  </si>
  <si>
    <t>GSE3442</t>
  </si>
  <si>
    <t>Cuadras 2002 caco-2 rotavirus 1</t>
  </si>
  <si>
    <t>GSE36930</t>
  </si>
  <si>
    <t>Tome Carneiro 2013 wine</t>
  </si>
  <si>
    <t>GSE37827</t>
  </si>
  <si>
    <t>Katze 2012 cov</t>
  </si>
  <si>
    <t>GSE39291</t>
  </si>
  <si>
    <t>Deferme 2013 vitk</t>
  </si>
  <si>
    <t>GSE39740</t>
  </si>
  <si>
    <t>Medigeshi 2020 caco-2 JEV</t>
  </si>
  <si>
    <t>GSE41649</t>
  </si>
  <si>
    <t>Chamberland 2009 Asthma</t>
  </si>
  <si>
    <t>GSE42955</t>
  </si>
  <si>
    <t>Molina Navarro 2013 heart</t>
  </si>
  <si>
    <t>GSE43696</t>
  </si>
  <si>
    <t>Voraphani 2014 asthma</t>
  </si>
  <si>
    <t>GSE45042</t>
  </si>
  <si>
    <t>Josset 2013 cov</t>
  </si>
  <si>
    <t>GSE46909</t>
  </si>
  <si>
    <t>Shao 2013 drugs</t>
  </si>
  <si>
    <t>GSE47460</t>
  </si>
  <si>
    <t>Peng 2016 lung COPD I</t>
  </si>
  <si>
    <t>GSE48060</t>
  </si>
  <si>
    <t>Suresh 2014 Chronic cardiology outcome</t>
  </si>
  <si>
    <t>GSE5060</t>
  </si>
  <si>
    <t>Carolan 2006 hae 1</t>
  </si>
  <si>
    <t>GSE51699</t>
  </si>
  <si>
    <t>Meissner 2014 hcv 1</t>
  </si>
  <si>
    <t>GSE51952</t>
  </si>
  <si>
    <t>Van den Hof 2014 drugs</t>
  </si>
  <si>
    <t>GSE5258</t>
  </si>
  <si>
    <t>CMAP 2006 drug</t>
  </si>
  <si>
    <t>GSE52601</t>
  </si>
  <si>
    <t>Akat 2014 heart</t>
  </si>
  <si>
    <t>GSE5406</t>
  </si>
  <si>
    <t>Hannenhalli 2006 heart</t>
  </si>
  <si>
    <t>GSE56677</t>
  </si>
  <si>
    <t>Selinger 2014 cov</t>
  </si>
  <si>
    <t>GSE57345 GSE57338</t>
  </si>
  <si>
    <t>Liu 2015 heart</t>
  </si>
  <si>
    <t>GSE58162</t>
  </si>
  <si>
    <t>Pavuluri 2014 aspirin</t>
  </si>
  <si>
    <t>GSE58837</t>
  </si>
  <si>
    <t>Cardoso 2016 drugs</t>
  </si>
  <si>
    <t>GSE59867</t>
  </si>
  <si>
    <t>Maciejak 2015 Heart failure</t>
  </si>
  <si>
    <t>GSE60408</t>
  </si>
  <si>
    <t>Woo 2015 drugs</t>
  </si>
  <si>
    <t>GSE63127</t>
  </si>
  <si>
    <t>Tilley 2016 hae</t>
  </si>
  <si>
    <t>GSE63950</t>
  </si>
  <si>
    <t>Wickramasinghe 2015 hmo</t>
  </si>
  <si>
    <t>GSE69039</t>
  </si>
  <si>
    <t>Jung 2016 obesity</t>
  </si>
  <si>
    <t>GSE69683</t>
  </si>
  <si>
    <t>Bigler 2017 asthma</t>
  </si>
  <si>
    <t>GSE70779</t>
  </si>
  <si>
    <t>Meissner 2016 Cir</t>
  </si>
  <si>
    <t>GSE71065</t>
  </si>
  <si>
    <t>Jacobson 2016 hcq</t>
  </si>
  <si>
    <t>GSE71634</t>
  </si>
  <si>
    <t>Clarelli 2017 ifnb</t>
  </si>
  <si>
    <t>GSE71994</t>
  </si>
  <si>
    <t>Silva 2018 htn</t>
  </si>
  <si>
    <t>GSE74144</t>
  </si>
  <si>
    <t>Rouet 2018 blood htn</t>
  </si>
  <si>
    <t>GSE74235</t>
  </si>
  <si>
    <t>Smyth 2016 blood</t>
  </si>
  <si>
    <t>GSE75360</t>
  </si>
  <si>
    <t>Dluzen 2016 race</t>
  </si>
  <si>
    <t>GSE76583</t>
  </si>
  <si>
    <t>Guo 2016 aspirin</t>
  </si>
  <si>
    <t>GSE76886</t>
  </si>
  <si>
    <t>Wood 2016 mpa</t>
  </si>
  <si>
    <t>GSE77239</t>
  </si>
  <si>
    <t>Costarelli 2017 omp</t>
  </si>
  <si>
    <t>GSE77343</t>
  </si>
  <si>
    <t>Casey 2016 heart blood</t>
  </si>
  <si>
    <t>GSE7832</t>
  </si>
  <si>
    <t>Tilley 2009 hae</t>
  </si>
  <si>
    <t>GSE80132</t>
  </si>
  <si>
    <t>Rialdi 2016 Topoisomerase 1</t>
  </si>
  <si>
    <t>GSE84453</t>
  </si>
  <si>
    <t>Esser 2018 blood htn</t>
  </si>
  <si>
    <t>GSE85871</t>
  </si>
  <si>
    <t>Lv 2017 drugs</t>
  </si>
  <si>
    <t>GSE89334</t>
  </si>
  <si>
    <t>Chen 2017 zika</t>
  </si>
  <si>
    <t>GSE9008</t>
  </si>
  <si>
    <t>Whyte 2007 wine</t>
  </si>
  <si>
    <t>GSE93101</t>
  </si>
  <si>
    <t>Yu 2019 Acute heart outcome</t>
  </si>
  <si>
    <t>GSE93840</t>
  </si>
  <si>
    <t>Bell 2017 cpz</t>
  </si>
  <si>
    <t>GSE95588</t>
  </si>
  <si>
    <t>Kuo 2019 mac</t>
  </si>
  <si>
    <t>GSE97287</t>
  </si>
  <si>
    <t>Xie 2018 scls</t>
  </si>
  <si>
    <t>GSE97460</t>
  </si>
  <si>
    <t>Bush 2017 drugs</t>
  </si>
  <si>
    <t>GSE98895</t>
  </si>
  <si>
    <t>D'Amore 2018 MetS</t>
  </si>
  <si>
    <t>Total</t>
  </si>
  <si>
    <t/>
  </si>
  <si>
    <t>GSE104530</t>
  </si>
  <si>
    <t>Nelson 2018 htn mm</t>
  </si>
  <si>
    <t>GSE120042</t>
  </si>
  <si>
    <t>Omura 2018 heart Mm</t>
  </si>
  <si>
    <t>GSE19137</t>
  </si>
  <si>
    <t>Kelvin 2014 cov Mm</t>
  </si>
  <si>
    <t>GSE35182</t>
  </si>
  <si>
    <t>Coronado 2012 heart Mm</t>
  </si>
  <si>
    <t>GSE42641</t>
  </si>
  <si>
    <t>Brandes 2013 flu mm</t>
  </si>
  <si>
    <t>GSE50000</t>
  </si>
  <si>
    <t>Katze 2014 cov Mm</t>
  </si>
  <si>
    <t>GSE52920</t>
  </si>
  <si>
    <t>Jimenez Guardeno 2014 cov Mm</t>
  </si>
  <si>
    <t>GSE53607</t>
  </si>
  <si>
    <t>Omura 2014 heart Mm</t>
  </si>
  <si>
    <t>GSE61555</t>
  </si>
  <si>
    <t>Jabbari 2015 baricitinib mm</t>
  </si>
  <si>
    <t>GSE84568</t>
  </si>
  <si>
    <t>Moodley 2016 jak Mm</t>
  </si>
  <si>
    <t>GSE89712</t>
  </si>
  <si>
    <t>Li 2016 heart mm</t>
  </si>
  <si>
    <t>GSE119135</t>
  </si>
  <si>
    <t>Davis 2019 drugs Rat</t>
  </si>
  <si>
    <t>GSE144219</t>
  </si>
  <si>
    <t>Podtelezhnikov 2020 drugs Rat</t>
  </si>
  <si>
    <t>GSE144548</t>
  </si>
  <si>
    <t>Peng 2020 heart rat</t>
  </si>
  <si>
    <t>GSE40348</t>
  </si>
  <si>
    <t>De Abrew 2015 drugs Rat</t>
  </si>
  <si>
    <t>GSE57822</t>
  </si>
  <si>
    <t>Gusenleitner 2014 drugs Rat</t>
  </si>
  <si>
    <t>GSE59927</t>
  </si>
  <si>
    <t>Auerbach 2014 drug Rat</t>
  </si>
  <si>
    <t>GSE63403</t>
  </si>
  <si>
    <t>Abdel Aziz 2016 omp rat</t>
  </si>
  <si>
    <t>GSE47963</t>
  </si>
  <si>
    <t>Mitchell 2013 flu</t>
  </si>
  <si>
    <t>GSE68310</t>
  </si>
  <si>
    <t>Zhai 2015 flu</t>
  </si>
  <si>
    <t>GSE125817</t>
  </si>
  <si>
    <t>Johnson 2020 mo-DC HIV</t>
  </si>
  <si>
    <t>GSE146423</t>
  </si>
  <si>
    <t>Liao 2020 zika</t>
  </si>
  <si>
    <t>GSE138841</t>
  </si>
  <si>
    <t>van Tol 2020 wnv</t>
  </si>
  <si>
    <t>GSE40396</t>
  </si>
  <si>
    <t>Hu 2013 infection</t>
  </si>
  <si>
    <t>GSE140713</t>
  </si>
  <si>
    <t>Shen 2020 hiv</t>
  </si>
  <si>
    <t>GSE130629</t>
  </si>
  <si>
    <t>Price 2020 ebola</t>
  </si>
  <si>
    <t>GSE137965</t>
  </si>
  <si>
    <t>Scott 2019 hpv</t>
  </si>
  <si>
    <t>Human</t>
  </si>
  <si>
    <t>Mouse</t>
  </si>
  <si>
    <t>Multiple Viral Pandemics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20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NumberFormat="1"/>
    <xf numFmtId="0" fontId="1" fillId="0" borderId="0" xfId="0" applyFont="1"/>
  </cellXfs>
  <cellStyles count="1">
    <cellStyle name="Normal" xfId="0" builtinId="0"/>
  </cellStyles>
  <dxfs count="10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6" xr16:uid="{6FA6B1B1-B8DA-4B4A-97AE-2FA38BA065EA}" autoFormatId="16" applyNumberFormats="0" applyBorderFormats="0" applyFontFormats="0" applyPatternFormats="0" applyAlignmentFormats="0" applyWidthHeightFormats="0">
  <queryTableRefresh nextId="4">
    <queryTableFields count="3">
      <queryTableField id="1" name="GSEID" tableColumnId="1"/>
      <queryTableField id="2" name="Number of Sample" tableColumnId="2"/>
      <queryTableField id="3" name="Dataset" tableColumnId="3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3" xr16:uid="{465E09B0-0506-4DEC-95D0-3ADEC9DB07FB}" autoFormatId="16" applyNumberFormats="0" applyBorderFormats="0" applyFontFormats="0" applyPatternFormats="0" applyAlignmentFormats="0" applyWidthHeightFormats="0">
  <queryTableRefresh nextId="4">
    <queryTableFields count="3">
      <queryTableField id="1" name="GSEID" tableColumnId="1"/>
      <queryTableField id="2" name="Number of Sample" tableColumnId="2"/>
      <queryTableField id="3" name="Dataset" tableColumnId="3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CA9B9684-4CA0-4DDE-8612-B65E65446F0C}" autoFormatId="16" applyNumberFormats="0" applyBorderFormats="0" applyFontFormats="0" applyPatternFormats="0" applyAlignmentFormats="0" applyWidthHeightFormats="0">
  <queryTableRefresh nextId="4">
    <queryTableFields count="3">
      <queryTableField id="1" name="GSEID" tableColumnId="1"/>
      <queryTableField id="2" name="Number of Sample" tableColumnId="2"/>
      <queryTableField id="3" name="Dataset" tableColumnId="3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4" xr16:uid="{D133405F-1E63-42D6-AF34-6FFE9F724123}" autoFormatId="16" applyNumberFormats="0" applyBorderFormats="0" applyFontFormats="0" applyPatternFormats="0" applyAlignmentFormats="0" applyWidthHeightFormats="0">
  <queryTableRefresh nextId="4">
    <queryTableFields count="3">
      <queryTableField id="1" name="GSEID" tableColumnId="1"/>
      <queryTableField id="2" name="Number of Sample" tableColumnId="2"/>
      <queryTableField id="3" name="Dataset" tableColumnId="3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5" xr16:uid="{34CBE7E9-E1F7-42D5-B059-C82BE97E19D3}" autoFormatId="16" applyNumberFormats="0" applyBorderFormats="0" applyFontFormats="0" applyPatternFormats="0" applyAlignmentFormats="0" applyWidthHeightFormats="0">
  <queryTableRefresh nextId="4">
    <queryTableFields count="3">
      <queryTableField id="1" name="GSEID" tableColumnId="1"/>
      <queryTableField id="2" name="Number of Sample" tableColumnId="2"/>
      <queryTableField id="3" name="Dataset" tableColumnId="3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51EBAA61-C129-4EA0-AAA7-25D89D2180E6}" name="virus_dataset" displayName="virus_dataset" ref="A3:C22" tableType="queryTable" totalsRowShown="0">
  <autoFilter ref="A3:C22" xr:uid="{E300319D-E9E9-492C-B111-9078B5A2A808}"/>
  <tableColumns count="3">
    <tableColumn id="1" xr3:uid="{5A499BB9-D18E-4CEC-B934-A210DAF0F829}" uniqueName="1" name="GSEID" queryTableFieldId="1" dataDxfId="9"/>
    <tableColumn id="2" xr3:uid="{7BE52A64-B3CC-479B-A309-F95760B5D66A}" uniqueName="2" name="Number of Sample" queryTableFieldId="2"/>
    <tableColumn id="3" xr3:uid="{01B7855A-9201-4066-9700-ABFB281B78A6}" uniqueName="3" name="Dataset" queryTableFieldId="3" dataDxfId="8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8B0BF247-91C7-4285-AA04-E2AE933F5BE6}" name="mouse_cov_dataset7" displayName="mouse_cov_dataset7" ref="E3:G8" tableType="queryTable" totalsRowShown="0">
  <autoFilter ref="E3:G8" xr:uid="{B9EE4DAF-EB3C-4AFE-94BC-189052E5468D}"/>
  <tableColumns count="3">
    <tableColumn id="1" xr3:uid="{AAE4F155-FF75-4746-904A-F7443B465516}" uniqueName="1" name="GSEID" queryTableFieldId="1" dataDxfId="7"/>
    <tableColumn id="2" xr3:uid="{F90AFAA1-469D-49A5-A65E-D6CFC3E562DB}" uniqueName="2" name="Number of Sample" queryTableFieldId="2"/>
    <tableColumn id="3" xr3:uid="{94A79315-C4A6-4296-9F8A-75A128C22838}" uniqueName="3" name="Dataset" queryTableFieldId="3" dataDxfId="6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85A121E-58AD-4B49-8593-D3F12697DB98}" name="human_dataset" displayName="human_dataset" ref="A1:C104" tableType="queryTable" totalsRowShown="0">
  <autoFilter ref="A1:C104" xr:uid="{368CC03F-39DD-455F-8550-E1BA2726C7A9}"/>
  <tableColumns count="3">
    <tableColumn id="1" xr3:uid="{6A6D519D-8CC8-4CDB-B630-AFA22B9B1EAB}" uniqueName="1" name="GSEID" queryTableFieldId="1" dataDxfId="5"/>
    <tableColumn id="2" xr3:uid="{894BBEB0-283A-4562-BF20-C299C3F965AC}" uniqueName="2" name="Number of Sample" queryTableFieldId="2"/>
    <tableColumn id="3" xr3:uid="{A678A583-E3BC-4A0C-9464-D516C32AC554}" uniqueName="3" name="Dataset" queryTableFieldId="3" dataDxfId="4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26600D7-F725-4CAE-AA47-963AE341B86E}" name="mouse_dataset" displayName="mouse_dataset" ref="A1:C13" tableType="queryTable" totalsRowShown="0">
  <autoFilter ref="A1:C13" xr:uid="{818AE8EE-FE8A-4841-A0C8-6D6358BF2BCB}"/>
  <tableColumns count="3">
    <tableColumn id="1" xr3:uid="{04CE6788-B2F4-428D-92C5-154922EAE934}" uniqueName="1" name="GSEID" queryTableFieldId="1" dataDxfId="3"/>
    <tableColumn id="2" xr3:uid="{EC25DAFA-1B77-4FC8-B1AA-E5E0E6DC197E}" uniqueName="2" name="Number of Sample" queryTableFieldId="2"/>
    <tableColumn id="3" xr3:uid="{54A61158-DEED-49D5-BC58-900AC051F368}" uniqueName="3" name="Dataset" queryTableFieldId="3" dataDxfId="2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C290996-F91D-4A38-86F0-FEC26B680178}" name="rat_dataset" displayName="rat_dataset" ref="A1:C9" tableType="queryTable" totalsRowShown="0">
  <autoFilter ref="A1:C9" xr:uid="{802DE619-50DC-493B-B86D-E8EA9E8A7CAC}"/>
  <tableColumns count="3">
    <tableColumn id="1" xr3:uid="{7E997B9B-8A46-44AB-B81F-F3B990D51492}" uniqueName="1" name="GSEID" queryTableFieldId="1" dataDxfId="1"/>
    <tableColumn id="2" xr3:uid="{DF2A27AB-5CFC-4F5C-934C-E6751A8E72DF}" uniqueName="2" name="Number of Sample" queryTableFieldId="2"/>
    <tableColumn id="3" xr3:uid="{139680AE-320B-4462-B80E-6A4980A21911}" uniqueName="3" name="Dataset" queryTableFieldId="3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B5170-2E7A-4CAA-B490-DAC9693911C9}">
  <dimension ref="A1:G22"/>
  <sheetViews>
    <sheetView tabSelected="1" workbookViewId="0">
      <selection activeCell="B6" sqref="B6"/>
    </sheetView>
  </sheetViews>
  <sheetFormatPr defaultRowHeight="14.25" x14ac:dyDescent="0.45"/>
  <cols>
    <col min="1" max="1" width="9.73046875" bestFit="1" customWidth="1"/>
    <col min="2" max="2" width="18.265625" bestFit="1" customWidth="1"/>
    <col min="3" max="3" width="26.6640625" bestFit="1" customWidth="1"/>
    <col min="7" max="7" width="26.9296875" customWidth="1"/>
  </cols>
  <sheetData>
    <row r="1" spans="1:7" ht="25.5" x14ac:dyDescent="0.75">
      <c r="A1" s="2" t="s">
        <v>265</v>
      </c>
    </row>
    <row r="2" spans="1:7" ht="25.5" x14ac:dyDescent="0.75">
      <c r="A2" s="2" t="s">
        <v>263</v>
      </c>
      <c r="B2" s="2"/>
      <c r="C2" s="2"/>
      <c r="D2" s="2"/>
      <c r="E2" s="2" t="s">
        <v>264</v>
      </c>
    </row>
    <row r="3" spans="1:7" x14ac:dyDescent="0.45">
      <c r="A3" t="s">
        <v>0</v>
      </c>
      <c r="B3" t="s">
        <v>1</v>
      </c>
      <c r="C3" t="s">
        <v>2</v>
      </c>
      <c r="E3" t="s">
        <v>0</v>
      </c>
      <c r="F3" t="s">
        <v>1</v>
      </c>
      <c r="G3" t="s">
        <v>2</v>
      </c>
    </row>
    <row r="4" spans="1:7" x14ac:dyDescent="0.45">
      <c r="A4" s="1" t="s">
        <v>245</v>
      </c>
      <c r="B4">
        <v>438</v>
      </c>
      <c r="C4" s="1" t="s">
        <v>246</v>
      </c>
      <c r="E4" s="1" t="s">
        <v>213</v>
      </c>
      <c r="F4">
        <v>21</v>
      </c>
      <c r="G4" s="1" t="s">
        <v>214</v>
      </c>
    </row>
    <row r="5" spans="1:7" x14ac:dyDescent="0.45">
      <c r="A5" s="1" t="s">
        <v>19</v>
      </c>
      <c r="B5">
        <v>118</v>
      </c>
      <c r="C5" s="1" t="s">
        <v>20</v>
      </c>
      <c r="E5" s="1" t="s">
        <v>221</v>
      </c>
      <c r="F5">
        <v>9</v>
      </c>
      <c r="G5" s="1" t="s">
        <v>222</v>
      </c>
    </row>
    <row r="6" spans="1:7" x14ac:dyDescent="0.45">
      <c r="A6" s="1" t="s">
        <v>247</v>
      </c>
      <c r="B6">
        <v>880</v>
      </c>
      <c r="C6" s="1" t="s">
        <v>248</v>
      </c>
      <c r="E6" s="1" t="s">
        <v>219</v>
      </c>
      <c r="F6">
        <v>86</v>
      </c>
      <c r="G6" s="1" t="s">
        <v>220</v>
      </c>
    </row>
    <row r="7" spans="1:7" x14ac:dyDescent="0.45">
      <c r="A7" s="1" t="s">
        <v>91</v>
      </c>
      <c r="B7">
        <v>40</v>
      </c>
      <c r="C7" s="1" t="s">
        <v>92</v>
      </c>
      <c r="E7" s="1" t="s">
        <v>259</v>
      </c>
      <c r="F7">
        <v>363</v>
      </c>
      <c r="G7" s="1" t="s">
        <v>260</v>
      </c>
    </row>
    <row r="8" spans="1:7" x14ac:dyDescent="0.45">
      <c r="A8" s="1" t="s">
        <v>141</v>
      </c>
      <c r="B8">
        <v>33</v>
      </c>
      <c r="C8" s="1" t="s">
        <v>142</v>
      </c>
      <c r="E8" s="1" t="s">
        <v>207</v>
      </c>
      <c r="F8">
        <v>479</v>
      </c>
      <c r="G8" s="1" t="s">
        <v>208</v>
      </c>
    </row>
    <row r="9" spans="1:7" x14ac:dyDescent="0.45">
      <c r="A9" s="1" t="s">
        <v>121</v>
      </c>
      <c r="B9">
        <v>32</v>
      </c>
      <c r="C9" s="1" t="s">
        <v>122</v>
      </c>
    </row>
    <row r="10" spans="1:7" x14ac:dyDescent="0.45">
      <c r="A10" s="1" t="s">
        <v>109</v>
      </c>
      <c r="B10">
        <v>87</v>
      </c>
      <c r="C10" s="1" t="s">
        <v>110</v>
      </c>
    </row>
    <row r="11" spans="1:7" x14ac:dyDescent="0.45">
      <c r="A11" s="1" t="s">
        <v>103</v>
      </c>
      <c r="B11">
        <v>99</v>
      </c>
      <c r="C11" s="1" t="s">
        <v>104</v>
      </c>
    </row>
    <row r="12" spans="1:7" x14ac:dyDescent="0.45">
      <c r="A12" s="1" t="s">
        <v>77</v>
      </c>
      <c r="B12">
        <v>27</v>
      </c>
      <c r="C12" s="1" t="s">
        <v>78</v>
      </c>
    </row>
    <row r="13" spans="1:7" x14ac:dyDescent="0.45">
      <c r="A13" s="1" t="s">
        <v>101</v>
      </c>
      <c r="B13">
        <v>33</v>
      </c>
      <c r="C13" s="1" t="s">
        <v>102</v>
      </c>
    </row>
    <row r="14" spans="1:7" x14ac:dyDescent="0.45">
      <c r="A14" s="1" t="s">
        <v>249</v>
      </c>
      <c r="B14">
        <v>163</v>
      </c>
      <c r="C14" s="1" t="s">
        <v>250</v>
      </c>
    </row>
    <row r="15" spans="1:7" x14ac:dyDescent="0.45">
      <c r="A15" s="1" t="s">
        <v>251</v>
      </c>
      <c r="B15">
        <v>6</v>
      </c>
      <c r="C15" s="1" t="s">
        <v>252</v>
      </c>
    </row>
    <row r="16" spans="1:7" x14ac:dyDescent="0.45">
      <c r="A16" s="1" t="s">
        <v>253</v>
      </c>
      <c r="B16">
        <v>8</v>
      </c>
      <c r="C16" s="1" t="s">
        <v>254</v>
      </c>
    </row>
    <row r="17" spans="1:3" x14ac:dyDescent="0.45">
      <c r="A17" s="1" t="s">
        <v>49</v>
      </c>
      <c r="B17">
        <v>35</v>
      </c>
      <c r="C17" s="1" t="s">
        <v>50</v>
      </c>
    </row>
    <row r="18" spans="1:3" x14ac:dyDescent="0.45">
      <c r="A18" s="1" t="s">
        <v>255</v>
      </c>
      <c r="B18">
        <v>65</v>
      </c>
      <c r="C18" s="1" t="s">
        <v>256</v>
      </c>
    </row>
    <row r="19" spans="1:3" x14ac:dyDescent="0.45">
      <c r="A19" s="1" t="s">
        <v>257</v>
      </c>
      <c r="B19">
        <v>57</v>
      </c>
      <c r="C19" s="1" t="s">
        <v>258</v>
      </c>
    </row>
    <row r="20" spans="1:3" x14ac:dyDescent="0.45">
      <c r="A20" s="1" t="s">
        <v>65</v>
      </c>
      <c r="B20">
        <v>69</v>
      </c>
      <c r="C20" s="1" t="s">
        <v>66</v>
      </c>
    </row>
    <row r="21" spans="1:3" x14ac:dyDescent="0.45">
      <c r="A21" s="1" t="s">
        <v>261</v>
      </c>
      <c r="B21">
        <v>45</v>
      </c>
      <c r="C21" s="1" t="s">
        <v>262</v>
      </c>
    </row>
    <row r="22" spans="1:3" x14ac:dyDescent="0.45">
      <c r="A22" s="1" t="s">
        <v>207</v>
      </c>
      <c r="B22">
        <f>SUM(B4:B21)</f>
        <v>2235</v>
      </c>
      <c r="C22" s="1" t="s">
        <v>208</v>
      </c>
    </row>
  </sheetData>
  <pageMargins left="0.7" right="0.7" top="0.75" bottom="0.75" header="0.3" footer="0.3"/>
  <pageSetup orientation="portrait" horizontalDpi="4294967293" verticalDpi="4294967293"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D6F94-C65D-4A22-84AE-272DF6722F30}">
  <dimension ref="A1:C104"/>
  <sheetViews>
    <sheetView workbookViewId="0">
      <selection activeCell="B18" sqref="B18"/>
    </sheetView>
  </sheetViews>
  <sheetFormatPr defaultRowHeight="14.25" x14ac:dyDescent="0.45"/>
  <cols>
    <col min="1" max="1" width="17.33203125" bestFit="1" customWidth="1"/>
    <col min="2" max="2" width="18.265625" bestFit="1" customWidth="1"/>
    <col min="3" max="3" width="33.19921875" bestFit="1" customWidth="1"/>
  </cols>
  <sheetData>
    <row r="1" spans="1:3" x14ac:dyDescent="0.45">
      <c r="A1" t="s">
        <v>0</v>
      </c>
      <c r="B1" t="s">
        <v>1</v>
      </c>
      <c r="C1" t="s">
        <v>2</v>
      </c>
    </row>
    <row r="2" spans="1:3" x14ac:dyDescent="0.45">
      <c r="A2" s="1" t="s">
        <v>3</v>
      </c>
      <c r="B2">
        <v>87</v>
      </c>
      <c r="C2" s="1" t="s">
        <v>4</v>
      </c>
    </row>
    <row r="3" spans="1:3" x14ac:dyDescent="0.45">
      <c r="A3" s="1" t="s">
        <v>5</v>
      </c>
      <c r="B3">
        <v>159</v>
      </c>
      <c r="C3" s="1" t="s">
        <v>6</v>
      </c>
    </row>
    <row r="4" spans="1:3" x14ac:dyDescent="0.45">
      <c r="A4" s="1" t="s">
        <v>7</v>
      </c>
      <c r="B4">
        <v>38</v>
      </c>
      <c r="C4" s="1" t="s">
        <v>8</v>
      </c>
    </row>
    <row r="5" spans="1:3" x14ac:dyDescent="0.45">
      <c r="A5" s="1" t="s">
        <v>9</v>
      </c>
      <c r="B5">
        <v>29</v>
      </c>
      <c r="C5" s="1" t="s">
        <v>10</v>
      </c>
    </row>
    <row r="6" spans="1:3" x14ac:dyDescent="0.45">
      <c r="A6" s="1" t="s">
        <v>11</v>
      </c>
      <c r="B6">
        <v>48</v>
      </c>
      <c r="C6" s="1" t="s">
        <v>12</v>
      </c>
    </row>
    <row r="7" spans="1:3" x14ac:dyDescent="0.45">
      <c r="A7" s="1" t="s">
        <v>13</v>
      </c>
      <c r="B7">
        <v>15</v>
      </c>
      <c r="C7" s="1" t="s">
        <v>14</v>
      </c>
    </row>
    <row r="8" spans="1:3" x14ac:dyDescent="0.45">
      <c r="A8" s="1" t="s">
        <v>15</v>
      </c>
      <c r="B8">
        <v>8</v>
      </c>
      <c r="C8" s="1" t="s">
        <v>16</v>
      </c>
    </row>
    <row r="9" spans="1:3" x14ac:dyDescent="0.45">
      <c r="A9" s="1" t="s">
        <v>17</v>
      </c>
      <c r="B9">
        <v>44</v>
      </c>
      <c r="C9" s="1" t="s">
        <v>18</v>
      </c>
    </row>
    <row r="10" spans="1:3" x14ac:dyDescent="0.45">
      <c r="A10" s="1" t="s">
        <v>19</v>
      </c>
      <c r="B10">
        <v>118</v>
      </c>
      <c r="C10" s="1" t="s">
        <v>20</v>
      </c>
    </row>
    <row r="11" spans="1:3" x14ac:dyDescent="0.45">
      <c r="A11" s="1" t="s">
        <v>21</v>
      </c>
      <c r="B11">
        <v>42</v>
      </c>
      <c r="C11" s="1" t="s">
        <v>22</v>
      </c>
    </row>
    <row r="12" spans="1:3" x14ac:dyDescent="0.45">
      <c r="A12" s="1" t="s">
        <v>23</v>
      </c>
      <c r="B12">
        <v>17</v>
      </c>
      <c r="C12" s="1" t="s">
        <v>24</v>
      </c>
    </row>
    <row r="13" spans="1:3" x14ac:dyDescent="0.45">
      <c r="A13" s="1" t="s">
        <v>25</v>
      </c>
      <c r="B13">
        <v>8</v>
      </c>
      <c r="C13" s="1" t="s">
        <v>26</v>
      </c>
    </row>
    <row r="14" spans="1:3" x14ac:dyDescent="0.45">
      <c r="A14" s="1" t="s">
        <v>27</v>
      </c>
      <c r="B14">
        <v>7623</v>
      </c>
      <c r="C14" s="1" t="s">
        <v>28</v>
      </c>
    </row>
    <row r="15" spans="1:3" x14ac:dyDescent="0.45">
      <c r="A15" s="1" t="s">
        <v>29</v>
      </c>
      <c r="B15">
        <v>171</v>
      </c>
      <c r="C15" s="1" t="s">
        <v>30</v>
      </c>
    </row>
    <row r="16" spans="1:3" x14ac:dyDescent="0.45">
      <c r="A16" s="1" t="s">
        <v>31</v>
      </c>
      <c r="B16">
        <v>18</v>
      </c>
      <c r="C16" s="1" t="s">
        <v>32</v>
      </c>
    </row>
    <row r="17" spans="1:3" x14ac:dyDescent="0.45">
      <c r="A17" s="1" t="s">
        <v>33</v>
      </c>
      <c r="B17">
        <v>44</v>
      </c>
      <c r="C17" s="1" t="s">
        <v>34</v>
      </c>
    </row>
    <row r="18" spans="1:3" x14ac:dyDescent="0.45">
      <c r="A18" s="1" t="s">
        <v>35</v>
      </c>
      <c r="B18">
        <v>66</v>
      </c>
      <c r="C18" s="1" t="s">
        <v>36</v>
      </c>
    </row>
    <row r="19" spans="1:3" x14ac:dyDescent="0.45">
      <c r="A19" s="1" t="s">
        <v>37</v>
      </c>
      <c r="B19">
        <v>192</v>
      </c>
      <c r="C19" s="1" t="s">
        <v>38</v>
      </c>
    </row>
    <row r="20" spans="1:3" x14ac:dyDescent="0.45">
      <c r="A20" s="1" t="s">
        <v>39</v>
      </c>
      <c r="B20">
        <v>81</v>
      </c>
      <c r="C20" s="1" t="s">
        <v>40</v>
      </c>
    </row>
    <row r="21" spans="1:3" x14ac:dyDescent="0.45">
      <c r="A21" s="1" t="s">
        <v>41</v>
      </c>
      <c r="B21">
        <v>12</v>
      </c>
      <c r="C21" s="1" t="s">
        <v>42</v>
      </c>
    </row>
    <row r="22" spans="1:3" x14ac:dyDescent="0.45">
      <c r="A22" s="1" t="s">
        <v>43</v>
      </c>
      <c r="B22">
        <v>16</v>
      </c>
      <c r="C22" s="1" t="s">
        <v>44</v>
      </c>
    </row>
    <row r="23" spans="1:3" x14ac:dyDescent="0.45">
      <c r="A23" s="1" t="s">
        <v>45</v>
      </c>
      <c r="B23">
        <v>23</v>
      </c>
      <c r="C23" s="1" t="s">
        <v>46</v>
      </c>
    </row>
    <row r="24" spans="1:3" x14ac:dyDescent="0.45">
      <c r="A24" s="1" t="s">
        <v>47</v>
      </c>
      <c r="B24">
        <v>36</v>
      </c>
      <c r="C24" s="1" t="s">
        <v>48</v>
      </c>
    </row>
    <row r="25" spans="1:3" x14ac:dyDescent="0.45">
      <c r="A25" s="1" t="s">
        <v>49</v>
      </c>
      <c r="B25">
        <v>35</v>
      </c>
      <c r="C25" s="1" t="s">
        <v>50</v>
      </c>
    </row>
    <row r="26" spans="1:3" x14ac:dyDescent="0.45">
      <c r="A26" s="1" t="s">
        <v>51</v>
      </c>
      <c r="B26">
        <v>70</v>
      </c>
      <c r="C26" s="1" t="s">
        <v>52</v>
      </c>
    </row>
    <row r="27" spans="1:3" x14ac:dyDescent="0.45">
      <c r="A27" s="1" t="s">
        <v>53</v>
      </c>
      <c r="B27">
        <v>115</v>
      </c>
      <c r="C27" s="1" t="s">
        <v>54</v>
      </c>
    </row>
    <row r="28" spans="1:3" x14ac:dyDescent="0.45">
      <c r="A28" s="1" t="s">
        <v>55</v>
      </c>
      <c r="B28">
        <v>87</v>
      </c>
      <c r="C28" s="1" t="s">
        <v>56</v>
      </c>
    </row>
    <row r="29" spans="1:3" x14ac:dyDescent="0.45">
      <c r="A29" s="1" t="s">
        <v>57</v>
      </c>
      <c r="B29">
        <v>15</v>
      </c>
      <c r="C29" s="1" t="s">
        <v>58</v>
      </c>
    </row>
    <row r="30" spans="1:3" x14ac:dyDescent="0.45">
      <c r="A30" s="1" t="s">
        <v>59</v>
      </c>
      <c r="B30">
        <v>366</v>
      </c>
      <c r="C30" s="1" t="s">
        <v>60</v>
      </c>
    </row>
    <row r="31" spans="1:3" x14ac:dyDescent="0.45">
      <c r="A31" s="1" t="s">
        <v>61</v>
      </c>
      <c r="B31">
        <v>32</v>
      </c>
      <c r="C31" s="1" t="s">
        <v>62</v>
      </c>
    </row>
    <row r="32" spans="1:3" x14ac:dyDescent="0.45">
      <c r="A32" s="1" t="s">
        <v>63</v>
      </c>
      <c r="B32">
        <v>8464</v>
      </c>
      <c r="C32" s="1" t="s">
        <v>64</v>
      </c>
    </row>
    <row r="33" spans="1:3" x14ac:dyDescent="0.45">
      <c r="A33" s="1" t="s">
        <v>65</v>
      </c>
      <c r="B33">
        <v>69</v>
      </c>
      <c r="C33" s="1" t="s">
        <v>66</v>
      </c>
    </row>
    <row r="34" spans="1:3" x14ac:dyDescent="0.45">
      <c r="A34" s="1" t="s">
        <v>67</v>
      </c>
      <c r="B34">
        <v>96</v>
      </c>
      <c r="C34" s="1" t="s">
        <v>68</v>
      </c>
    </row>
    <row r="35" spans="1:3" x14ac:dyDescent="0.45">
      <c r="A35" s="1" t="s">
        <v>69</v>
      </c>
      <c r="B35">
        <v>24</v>
      </c>
      <c r="C35" s="1" t="s">
        <v>70</v>
      </c>
    </row>
    <row r="36" spans="1:3" x14ac:dyDescent="0.45">
      <c r="A36" s="1" t="s">
        <v>71</v>
      </c>
      <c r="B36">
        <v>22</v>
      </c>
      <c r="C36" s="1" t="s">
        <v>72</v>
      </c>
    </row>
    <row r="37" spans="1:3" x14ac:dyDescent="0.45">
      <c r="A37" s="1" t="s">
        <v>73</v>
      </c>
      <c r="B37">
        <v>9</v>
      </c>
      <c r="C37" s="1" t="s">
        <v>74</v>
      </c>
    </row>
    <row r="38" spans="1:3" x14ac:dyDescent="0.45">
      <c r="A38" s="1" t="s">
        <v>75</v>
      </c>
      <c r="B38">
        <v>20</v>
      </c>
      <c r="C38" s="1" t="s">
        <v>76</v>
      </c>
    </row>
    <row r="39" spans="1:3" x14ac:dyDescent="0.45">
      <c r="A39" s="1" t="s">
        <v>77</v>
      </c>
      <c r="B39">
        <v>27</v>
      </c>
      <c r="C39" s="1" t="s">
        <v>78</v>
      </c>
    </row>
    <row r="40" spans="1:3" x14ac:dyDescent="0.45">
      <c r="A40" s="1" t="s">
        <v>79</v>
      </c>
      <c r="B40">
        <v>157</v>
      </c>
      <c r="C40" s="1" t="s">
        <v>80</v>
      </c>
    </row>
    <row r="41" spans="1:3" x14ac:dyDescent="0.45">
      <c r="A41" s="1" t="s">
        <v>81</v>
      </c>
      <c r="B41">
        <v>161</v>
      </c>
      <c r="C41" s="1" t="s">
        <v>82</v>
      </c>
    </row>
    <row r="42" spans="1:3" x14ac:dyDescent="0.45">
      <c r="A42" s="1" t="s">
        <v>83</v>
      </c>
      <c r="B42">
        <v>121</v>
      </c>
      <c r="C42" s="1" t="s">
        <v>84</v>
      </c>
    </row>
    <row r="43" spans="1:3" x14ac:dyDescent="0.45">
      <c r="A43" s="1" t="s">
        <v>85</v>
      </c>
      <c r="B43">
        <v>127</v>
      </c>
      <c r="C43" s="1" t="s">
        <v>86</v>
      </c>
    </row>
    <row r="44" spans="1:3" x14ac:dyDescent="0.45">
      <c r="A44" s="1" t="s">
        <v>87</v>
      </c>
      <c r="B44">
        <v>135</v>
      </c>
      <c r="C44" s="1" t="s">
        <v>88</v>
      </c>
    </row>
    <row r="45" spans="1:3" x14ac:dyDescent="0.45">
      <c r="A45" s="1" t="s">
        <v>89</v>
      </c>
      <c r="B45">
        <v>45</v>
      </c>
      <c r="C45" s="1" t="s">
        <v>90</v>
      </c>
    </row>
    <row r="46" spans="1:3" x14ac:dyDescent="0.45">
      <c r="A46" s="1" t="s">
        <v>91</v>
      </c>
      <c r="B46">
        <v>40</v>
      </c>
      <c r="C46" s="1" t="s">
        <v>92</v>
      </c>
    </row>
    <row r="47" spans="1:3" x14ac:dyDescent="0.45">
      <c r="A47" s="1" t="s">
        <v>93</v>
      </c>
      <c r="B47">
        <v>110</v>
      </c>
      <c r="C47" s="1" t="s">
        <v>94</v>
      </c>
    </row>
    <row r="48" spans="1:3" x14ac:dyDescent="0.45">
      <c r="A48" s="1" t="s">
        <v>95</v>
      </c>
      <c r="B48">
        <v>6</v>
      </c>
      <c r="C48" s="1" t="s">
        <v>96</v>
      </c>
    </row>
    <row r="49" spans="1:3" x14ac:dyDescent="0.45">
      <c r="A49" s="1" t="s">
        <v>97</v>
      </c>
      <c r="B49">
        <v>19</v>
      </c>
      <c r="C49" s="1" t="s">
        <v>98</v>
      </c>
    </row>
    <row r="50" spans="1:3" x14ac:dyDescent="0.45">
      <c r="A50" s="1" t="s">
        <v>99</v>
      </c>
      <c r="B50">
        <v>38</v>
      </c>
      <c r="C50" s="1" t="s">
        <v>100</v>
      </c>
    </row>
    <row r="51" spans="1:3" x14ac:dyDescent="0.45">
      <c r="A51" s="1" t="s">
        <v>101</v>
      </c>
      <c r="B51">
        <v>33</v>
      </c>
      <c r="C51" s="1" t="s">
        <v>102</v>
      </c>
    </row>
    <row r="52" spans="1:3" x14ac:dyDescent="0.45">
      <c r="A52" s="1" t="s">
        <v>103</v>
      </c>
      <c r="B52">
        <v>99</v>
      </c>
      <c r="C52" s="1" t="s">
        <v>104</v>
      </c>
    </row>
    <row r="53" spans="1:3" x14ac:dyDescent="0.45">
      <c r="A53" s="1" t="s">
        <v>105</v>
      </c>
      <c r="B53">
        <v>5</v>
      </c>
      <c r="C53" s="1" t="s">
        <v>106</v>
      </c>
    </row>
    <row r="54" spans="1:3" x14ac:dyDescent="0.45">
      <c r="A54" s="1" t="s">
        <v>107</v>
      </c>
      <c r="B54">
        <v>54</v>
      </c>
      <c r="C54" s="1" t="s">
        <v>108</v>
      </c>
    </row>
    <row r="55" spans="1:3" x14ac:dyDescent="0.45">
      <c r="A55" s="1" t="s">
        <v>109</v>
      </c>
      <c r="B55">
        <v>87</v>
      </c>
      <c r="C55" s="1" t="s">
        <v>110</v>
      </c>
    </row>
    <row r="56" spans="1:3" x14ac:dyDescent="0.45">
      <c r="A56" s="1" t="s">
        <v>111</v>
      </c>
      <c r="B56">
        <v>126</v>
      </c>
      <c r="C56" s="1" t="s">
        <v>112</v>
      </c>
    </row>
    <row r="57" spans="1:3" x14ac:dyDescent="0.45">
      <c r="A57" s="1" t="s">
        <v>113</v>
      </c>
      <c r="B57">
        <v>6</v>
      </c>
      <c r="C57" s="1" t="s">
        <v>114</v>
      </c>
    </row>
    <row r="58" spans="1:3" x14ac:dyDescent="0.45">
      <c r="A58" s="1" t="s">
        <v>115</v>
      </c>
      <c r="B58">
        <v>8</v>
      </c>
      <c r="C58" s="1" t="s">
        <v>116</v>
      </c>
    </row>
    <row r="59" spans="1:3" x14ac:dyDescent="0.45">
      <c r="A59" s="1" t="s">
        <v>117</v>
      </c>
      <c r="B59">
        <v>29</v>
      </c>
      <c r="C59" s="1" t="s">
        <v>118</v>
      </c>
    </row>
    <row r="60" spans="1:3" x14ac:dyDescent="0.45">
      <c r="A60" s="1" t="s">
        <v>119</v>
      </c>
      <c r="B60">
        <v>108</v>
      </c>
      <c r="C60" s="1" t="s">
        <v>120</v>
      </c>
    </row>
    <row r="61" spans="1:3" x14ac:dyDescent="0.45">
      <c r="A61" s="1" t="s">
        <v>121</v>
      </c>
      <c r="B61">
        <v>32</v>
      </c>
      <c r="C61" s="1" t="s">
        <v>122</v>
      </c>
    </row>
    <row r="62" spans="1:3" x14ac:dyDescent="0.45">
      <c r="A62" s="1" t="s">
        <v>123</v>
      </c>
      <c r="B62">
        <v>128</v>
      </c>
      <c r="C62" s="1" t="s">
        <v>124</v>
      </c>
    </row>
    <row r="63" spans="1:3" x14ac:dyDescent="0.45">
      <c r="A63" s="1" t="s">
        <v>125</v>
      </c>
      <c r="B63">
        <v>153</v>
      </c>
      <c r="C63" s="1" t="s">
        <v>126</v>
      </c>
    </row>
    <row r="64" spans="1:3" x14ac:dyDescent="0.45">
      <c r="A64" s="1" t="s">
        <v>127</v>
      </c>
      <c r="B64">
        <v>52</v>
      </c>
      <c r="C64" s="1" t="s">
        <v>128</v>
      </c>
    </row>
    <row r="65" spans="1:3" x14ac:dyDescent="0.45">
      <c r="A65" s="1" t="s">
        <v>129</v>
      </c>
      <c r="B65">
        <v>54</v>
      </c>
      <c r="C65" s="1" t="s">
        <v>130</v>
      </c>
    </row>
    <row r="66" spans="1:3" x14ac:dyDescent="0.45">
      <c r="A66" s="1" t="s">
        <v>131</v>
      </c>
      <c r="B66">
        <v>40</v>
      </c>
      <c r="C66" s="1" t="s">
        <v>132</v>
      </c>
    </row>
    <row r="67" spans="1:3" x14ac:dyDescent="0.45">
      <c r="A67" s="1" t="s">
        <v>133</v>
      </c>
      <c r="B67">
        <v>105</v>
      </c>
      <c r="C67" s="1" t="s">
        <v>134</v>
      </c>
    </row>
    <row r="68" spans="1:3" x14ac:dyDescent="0.45">
      <c r="A68" s="1" t="s">
        <v>135</v>
      </c>
      <c r="B68">
        <v>564</v>
      </c>
      <c r="C68" s="1" t="s">
        <v>136</v>
      </c>
    </row>
    <row r="69" spans="1:3" x14ac:dyDescent="0.45">
      <c r="A69" s="1" t="s">
        <v>137</v>
      </c>
      <c r="B69">
        <v>24</v>
      </c>
      <c r="C69" s="1" t="s">
        <v>138</v>
      </c>
    </row>
    <row r="70" spans="1:3" x14ac:dyDescent="0.45">
      <c r="A70" s="1" t="s">
        <v>139</v>
      </c>
      <c r="B70">
        <v>210</v>
      </c>
      <c r="C70" s="1" t="s">
        <v>140</v>
      </c>
    </row>
    <row r="71" spans="1:3" x14ac:dyDescent="0.45">
      <c r="A71" s="1" t="s">
        <v>141</v>
      </c>
      <c r="B71">
        <v>33</v>
      </c>
      <c r="C71" s="1" t="s">
        <v>142</v>
      </c>
    </row>
    <row r="72" spans="1:3" x14ac:dyDescent="0.45">
      <c r="A72" s="1" t="s">
        <v>143</v>
      </c>
      <c r="B72">
        <v>313</v>
      </c>
      <c r="C72" s="1" t="s">
        <v>144</v>
      </c>
    </row>
    <row r="73" spans="1:3" x14ac:dyDescent="0.45">
      <c r="A73" s="1" t="s">
        <v>145</v>
      </c>
      <c r="B73">
        <v>6</v>
      </c>
      <c r="C73" s="1" t="s">
        <v>146</v>
      </c>
    </row>
    <row r="74" spans="1:3" x14ac:dyDescent="0.45">
      <c r="A74" s="1" t="s">
        <v>147</v>
      </c>
      <c r="B74">
        <v>31</v>
      </c>
      <c r="C74" s="1" t="s">
        <v>148</v>
      </c>
    </row>
    <row r="75" spans="1:3" x14ac:dyDescent="0.45">
      <c r="A75" s="1" t="s">
        <v>149</v>
      </c>
      <c r="B75">
        <v>436</v>
      </c>
      <c r="C75" s="1" t="s">
        <v>150</v>
      </c>
    </row>
    <row r="76" spans="1:3" x14ac:dyDescent="0.45">
      <c r="A76" s="1" t="s">
        <v>151</v>
      </c>
      <c r="B76">
        <v>864</v>
      </c>
      <c r="C76" s="1" t="s">
        <v>152</v>
      </c>
    </row>
    <row r="77" spans="1:3" x14ac:dyDescent="0.45">
      <c r="A77" s="1" t="s">
        <v>153</v>
      </c>
      <c r="B77">
        <v>230</v>
      </c>
      <c r="C77" s="1" t="s">
        <v>154</v>
      </c>
    </row>
    <row r="78" spans="1:3" x14ac:dyDescent="0.45">
      <c r="A78" s="1" t="s">
        <v>155</v>
      </c>
      <c r="B78">
        <v>9</v>
      </c>
      <c r="C78" s="1" t="s">
        <v>156</v>
      </c>
    </row>
    <row r="79" spans="1:3" x14ac:dyDescent="0.45">
      <c r="A79" s="1" t="s">
        <v>157</v>
      </c>
      <c r="B79">
        <v>18</v>
      </c>
      <c r="C79" s="1" t="s">
        <v>158</v>
      </c>
    </row>
    <row r="80" spans="1:3" x14ac:dyDescent="0.45">
      <c r="A80" s="1" t="s">
        <v>159</v>
      </c>
      <c r="B80">
        <v>498</v>
      </c>
      <c r="C80" s="1" t="s">
        <v>160</v>
      </c>
    </row>
    <row r="81" spans="1:3" x14ac:dyDescent="0.45">
      <c r="A81" s="1" t="s">
        <v>161</v>
      </c>
      <c r="B81">
        <v>18</v>
      </c>
      <c r="C81" s="1" t="s">
        <v>162</v>
      </c>
    </row>
    <row r="82" spans="1:3" x14ac:dyDescent="0.45">
      <c r="A82" s="1" t="s">
        <v>163</v>
      </c>
      <c r="B82">
        <v>80</v>
      </c>
      <c r="C82" s="1" t="s">
        <v>164</v>
      </c>
    </row>
    <row r="83" spans="1:3" x14ac:dyDescent="0.45">
      <c r="A83" s="1" t="s">
        <v>165</v>
      </c>
      <c r="B83">
        <v>40</v>
      </c>
      <c r="C83" s="1" t="s">
        <v>166</v>
      </c>
    </row>
    <row r="84" spans="1:3" x14ac:dyDescent="0.45">
      <c r="A84" s="1" t="s">
        <v>167</v>
      </c>
      <c r="B84">
        <v>40</v>
      </c>
      <c r="C84" s="1" t="s">
        <v>168</v>
      </c>
    </row>
    <row r="85" spans="1:3" x14ac:dyDescent="0.45">
      <c r="A85" s="1" t="s">
        <v>169</v>
      </c>
      <c r="B85">
        <v>36</v>
      </c>
      <c r="C85" s="1" t="s">
        <v>170</v>
      </c>
    </row>
    <row r="86" spans="1:3" x14ac:dyDescent="0.45">
      <c r="A86" s="1" t="s">
        <v>171</v>
      </c>
      <c r="B86">
        <v>15</v>
      </c>
      <c r="C86" s="1" t="s">
        <v>172</v>
      </c>
    </row>
    <row r="87" spans="1:3" x14ac:dyDescent="0.45">
      <c r="A87" s="1" t="s">
        <v>173</v>
      </c>
      <c r="B87">
        <v>21</v>
      </c>
      <c r="C87" s="1" t="s">
        <v>174</v>
      </c>
    </row>
    <row r="88" spans="1:3" x14ac:dyDescent="0.45">
      <c r="A88" s="1" t="s">
        <v>175</v>
      </c>
      <c r="B88">
        <v>16</v>
      </c>
      <c r="C88" s="1" t="s">
        <v>176</v>
      </c>
    </row>
    <row r="89" spans="1:3" x14ac:dyDescent="0.45">
      <c r="A89" s="1" t="s">
        <v>177</v>
      </c>
      <c r="B89">
        <v>359</v>
      </c>
      <c r="C89" s="1" t="s">
        <v>178</v>
      </c>
    </row>
    <row r="90" spans="1:3" x14ac:dyDescent="0.45">
      <c r="A90" s="1" t="s">
        <v>179</v>
      </c>
      <c r="B90">
        <v>18</v>
      </c>
      <c r="C90" s="1" t="s">
        <v>180</v>
      </c>
    </row>
    <row r="91" spans="1:3" x14ac:dyDescent="0.45">
      <c r="A91" s="1" t="s">
        <v>181</v>
      </c>
      <c r="B91">
        <v>197</v>
      </c>
      <c r="C91" s="1" t="s">
        <v>182</v>
      </c>
    </row>
    <row r="92" spans="1:3" x14ac:dyDescent="0.45">
      <c r="A92" s="1" t="s">
        <v>183</v>
      </c>
      <c r="B92">
        <v>20</v>
      </c>
      <c r="C92" s="1" t="s">
        <v>184</v>
      </c>
    </row>
    <row r="93" spans="1:3" x14ac:dyDescent="0.45">
      <c r="A93" s="1" t="s">
        <v>185</v>
      </c>
      <c r="B93">
        <v>27</v>
      </c>
      <c r="C93" s="1" t="s">
        <v>186</v>
      </c>
    </row>
    <row r="94" spans="1:3" x14ac:dyDescent="0.45">
      <c r="A94" s="1" t="s">
        <v>187</v>
      </c>
      <c r="B94">
        <v>128</v>
      </c>
      <c r="C94" s="1" t="s">
        <v>188</v>
      </c>
    </row>
    <row r="95" spans="1:3" x14ac:dyDescent="0.45">
      <c r="A95" s="1" t="s">
        <v>189</v>
      </c>
      <c r="B95">
        <v>212</v>
      </c>
      <c r="C95" s="1" t="s">
        <v>190</v>
      </c>
    </row>
    <row r="96" spans="1:3" x14ac:dyDescent="0.45">
      <c r="A96" s="1" t="s">
        <v>191</v>
      </c>
      <c r="B96">
        <v>6</v>
      </c>
      <c r="C96" s="1" t="s">
        <v>192</v>
      </c>
    </row>
    <row r="97" spans="1:3" x14ac:dyDescent="0.45">
      <c r="A97" s="1" t="s">
        <v>193</v>
      </c>
      <c r="B97">
        <v>4</v>
      </c>
      <c r="C97" s="1" t="s">
        <v>194</v>
      </c>
    </row>
    <row r="98" spans="1:3" x14ac:dyDescent="0.45">
      <c r="A98" s="1" t="s">
        <v>195</v>
      </c>
      <c r="B98">
        <v>33</v>
      </c>
      <c r="C98" s="1" t="s">
        <v>196</v>
      </c>
    </row>
    <row r="99" spans="1:3" x14ac:dyDescent="0.45">
      <c r="A99" s="1" t="s">
        <v>197</v>
      </c>
      <c r="B99">
        <v>54</v>
      </c>
      <c r="C99" s="1" t="s">
        <v>198</v>
      </c>
    </row>
    <row r="100" spans="1:3" x14ac:dyDescent="0.45">
      <c r="A100" s="1" t="s">
        <v>199</v>
      </c>
      <c r="B100">
        <v>78</v>
      </c>
      <c r="C100" s="1" t="s">
        <v>200</v>
      </c>
    </row>
    <row r="101" spans="1:3" x14ac:dyDescent="0.45">
      <c r="A101" s="1" t="s">
        <v>201</v>
      </c>
      <c r="B101">
        <v>19</v>
      </c>
      <c r="C101" s="1" t="s">
        <v>202</v>
      </c>
    </row>
    <row r="102" spans="1:3" x14ac:dyDescent="0.45">
      <c r="A102" s="1" t="s">
        <v>203</v>
      </c>
      <c r="B102">
        <v>688</v>
      </c>
      <c r="C102" s="1" t="s">
        <v>204</v>
      </c>
    </row>
    <row r="103" spans="1:3" x14ac:dyDescent="0.45">
      <c r="A103" s="1" t="s">
        <v>205</v>
      </c>
      <c r="B103">
        <v>40</v>
      </c>
      <c r="C103" s="1" t="s">
        <v>206</v>
      </c>
    </row>
    <row r="104" spans="1:3" x14ac:dyDescent="0.45">
      <c r="A104" s="1" t="s">
        <v>207</v>
      </c>
      <c r="B104">
        <v>25809</v>
      </c>
      <c r="C104" s="1" t="s">
        <v>208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D78A7-BC06-4833-8C62-838BA4EAF9C8}">
  <dimension ref="A1:C13"/>
  <sheetViews>
    <sheetView workbookViewId="0"/>
  </sheetViews>
  <sheetFormatPr defaultRowHeight="14.25" x14ac:dyDescent="0.45"/>
  <cols>
    <col min="1" max="1" width="9.73046875" bestFit="1" customWidth="1"/>
    <col min="2" max="2" width="18.265625" bestFit="1" customWidth="1"/>
    <col min="3" max="3" width="26.6640625" bestFit="1" customWidth="1"/>
  </cols>
  <sheetData>
    <row r="1" spans="1:3" x14ac:dyDescent="0.45">
      <c r="A1" t="s">
        <v>0</v>
      </c>
      <c r="B1" t="s">
        <v>1</v>
      </c>
      <c r="C1" t="s">
        <v>2</v>
      </c>
    </row>
    <row r="2" spans="1:3" x14ac:dyDescent="0.45">
      <c r="A2" s="1" t="s">
        <v>209</v>
      </c>
      <c r="B2">
        <v>9</v>
      </c>
      <c r="C2" s="1" t="s">
        <v>210</v>
      </c>
    </row>
    <row r="3" spans="1:3" x14ac:dyDescent="0.45">
      <c r="A3" s="1" t="s">
        <v>211</v>
      </c>
      <c r="B3">
        <v>27</v>
      </c>
      <c r="C3" s="1" t="s">
        <v>212</v>
      </c>
    </row>
    <row r="4" spans="1:3" x14ac:dyDescent="0.45">
      <c r="A4" s="1" t="s">
        <v>213</v>
      </c>
      <c r="B4">
        <v>21</v>
      </c>
      <c r="C4" s="1" t="s">
        <v>214</v>
      </c>
    </row>
    <row r="5" spans="1:3" x14ac:dyDescent="0.45">
      <c r="A5" s="1" t="s">
        <v>215</v>
      </c>
      <c r="B5">
        <v>24</v>
      </c>
      <c r="C5" s="1" t="s">
        <v>216</v>
      </c>
    </row>
    <row r="6" spans="1:3" x14ac:dyDescent="0.45">
      <c r="A6" s="1" t="s">
        <v>217</v>
      </c>
      <c r="B6">
        <v>255</v>
      </c>
      <c r="C6" s="1" t="s">
        <v>218</v>
      </c>
    </row>
    <row r="7" spans="1:3" x14ac:dyDescent="0.45">
      <c r="A7" s="1" t="s">
        <v>219</v>
      </c>
      <c r="B7">
        <v>86</v>
      </c>
      <c r="C7" s="1" t="s">
        <v>220</v>
      </c>
    </row>
    <row r="8" spans="1:3" x14ac:dyDescent="0.45">
      <c r="A8" s="1" t="s">
        <v>221</v>
      </c>
      <c r="B8">
        <v>9</v>
      </c>
      <c r="C8" s="1" t="s">
        <v>222</v>
      </c>
    </row>
    <row r="9" spans="1:3" x14ac:dyDescent="0.45">
      <c r="A9" s="1" t="s">
        <v>223</v>
      </c>
      <c r="B9">
        <v>30</v>
      </c>
      <c r="C9" s="1" t="s">
        <v>224</v>
      </c>
    </row>
    <row r="10" spans="1:3" x14ac:dyDescent="0.45">
      <c r="A10" s="1" t="s">
        <v>225</v>
      </c>
      <c r="B10">
        <v>34</v>
      </c>
      <c r="C10" s="1" t="s">
        <v>226</v>
      </c>
    </row>
    <row r="11" spans="1:3" x14ac:dyDescent="0.45">
      <c r="A11" s="1" t="s">
        <v>227</v>
      </c>
      <c r="B11">
        <v>332</v>
      </c>
      <c r="C11" s="1" t="s">
        <v>228</v>
      </c>
    </row>
    <row r="12" spans="1:3" x14ac:dyDescent="0.45">
      <c r="A12" s="1" t="s">
        <v>229</v>
      </c>
      <c r="B12">
        <v>6</v>
      </c>
      <c r="C12" s="1" t="s">
        <v>230</v>
      </c>
    </row>
    <row r="13" spans="1:3" x14ac:dyDescent="0.45">
      <c r="A13" s="1" t="s">
        <v>207</v>
      </c>
      <c r="B13">
        <v>833</v>
      </c>
      <c r="C13" s="1" t="s">
        <v>208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DC5E6-F605-4C82-82A6-21CE8069B904}">
  <dimension ref="A1:C9"/>
  <sheetViews>
    <sheetView workbookViewId="0">
      <selection activeCell="C20" sqref="C20"/>
    </sheetView>
  </sheetViews>
  <sheetFormatPr defaultRowHeight="14.25" x14ac:dyDescent="0.45"/>
  <cols>
    <col min="1" max="1" width="9.73046875" bestFit="1" customWidth="1"/>
    <col min="2" max="2" width="18.265625" bestFit="1" customWidth="1"/>
    <col min="3" max="3" width="25.33203125" bestFit="1" customWidth="1"/>
  </cols>
  <sheetData>
    <row r="1" spans="1:3" x14ac:dyDescent="0.45">
      <c r="A1" t="s">
        <v>0</v>
      </c>
      <c r="B1" t="s">
        <v>1</v>
      </c>
      <c r="C1" t="s">
        <v>2</v>
      </c>
    </row>
    <row r="2" spans="1:3" x14ac:dyDescent="0.45">
      <c r="A2" s="1" t="s">
        <v>231</v>
      </c>
      <c r="B2">
        <v>866</v>
      </c>
      <c r="C2" s="1" t="s">
        <v>232</v>
      </c>
    </row>
    <row r="3" spans="1:3" x14ac:dyDescent="0.45">
      <c r="A3" s="1" t="s">
        <v>233</v>
      </c>
      <c r="B3">
        <v>743</v>
      </c>
      <c r="C3" s="1" t="s">
        <v>234</v>
      </c>
    </row>
    <row r="4" spans="1:3" x14ac:dyDescent="0.45">
      <c r="A4" s="1" t="s">
        <v>235</v>
      </c>
      <c r="B4">
        <v>18</v>
      </c>
      <c r="C4" s="1" t="s">
        <v>236</v>
      </c>
    </row>
    <row r="5" spans="1:3" x14ac:dyDescent="0.45">
      <c r="A5" s="1" t="s">
        <v>237</v>
      </c>
      <c r="B5">
        <v>300</v>
      </c>
      <c r="C5" s="1" t="s">
        <v>238</v>
      </c>
    </row>
    <row r="6" spans="1:3" x14ac:dyDescent="0.45">
      <c r="A6" s="1" t="s">
        <v>239</v>
      </c>
      <c r="B6">
        <v>5587</v>
      </c>
      <c r="C6" s="1" t="s">
        <v>240</v>
      </c>
    </row>
    <row r="7" spans="1:3" x14ac:dyDescent="0.45">
      <c r="A7" s="1" t="s">
        <v>241</v>
      </c>
      <c r="B7">
        <v>12921</v>
      </c>
      <c r="C7" s="1" t="s">
        <v>242</v>
      </c>
    </row>
    <row r="8" spans="1:3" x14ac:dyDescent="0.45">
      <c r="A8" s="1" t="s">
        <v>243</v>
      </c>
      <c r="B8">
        <v>40</v>
      </c>
      <c r="C8" s="1" t="s">
        <v>244</v>
      </c>
    </row>
    <row r="9" spans="1:3" x14ac:dyDescent="0.45">
      <c r="A9" s="1" t="s">
        <v>207</v>
      </c>
      <c r="B9">
        <v>20475</v>
      </c>
      <c r="C9" s="1" t="s">
        <v>208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Q E A A B Q S w M E F A A C A A g A T k 5 x U k p G 3 m m i A A A A 9 Q A A A B I A H A B D b 2 5 m a W c v U G F j a 2 F n Z S 5 4 b W w g o h g A K K A U A A A A A A A A A A A A A A A A A A A A A A A A A A A A h Y + x D o I w G I R f h X S n L X U h 5 K c M r p K Y E I 1 r U y o 0 w o + B Y n k 3 B x / J V x C j q J v j 3 X e X 3 N 2 v N 8 i m t g k u p h 9 s h y m J K C e B Q d 2 V F q u U j O 4 Y x i S T s F X 6 p C o T z G E c k m m w K a m d O y e M e e + p X 9 G u r 5 j g P G K H f F P o 2 r Q q t D g 4 h d q Q T 6 v 8 3 y I S 9 q 8 x U t A 4 p o L P k 4 A t H u Q W v 1 z M 7 E l / T F i P j R t 7 I w 2 G u w L Y I o G 9 L 8 g H U E s D B B Q A A g A I A E 5 O c V I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O T n F S f M O z Q 7 A B A A C r D A A A E w A c A E Z v c m 1 1 b G F z L 1 N l Y 3 R p b 2 4 x L m 0 g o h g A K K A U A A A A A A A A A A A A A A A A A A A A A A A A A A A A 7 Z V N a 9 t A E I b P N f g / D J u L D L K o 1 T b Q F h 1 a y U l 9 y E e R 0 0 v U w 1 o 7 k R b 2 w + y O T I L J f 8 + 6 N s Q m u S Z g q r 1 I O z P 7 6 p 3 R A + u x J m k N l N v n 5 P t w M B z 4 l j s U c M L a T n M z F p y 4 R 2 K Q g U I a D i C s 0 n a u x h D J / S o p b N 1 p N B S d S Y V J b g 2 F j Y 9 Y / q 2 6 8 e h 8 V e C C + 1 b 6 6 i a H k h s o J D a 2 O m + t b 2 O 4 d l z I J X E Y Q 3 7 1 Z 1 a M J 1 9 h z l 2 D B L M C c u s c + q U 1 A k 2 N 1 f S n t B c o x h f c p R / T S X W l x J l s f H X g N K F 7 Y q P 4 t k A l t S R 0 G f v A 4 i C l O m 1 8 9 i m G q a m t k K b J J u m X N I b f n S U s 6 U F h 9 v y a X F q D f 0 f x t u E T d u 2 s D j k B v 5 C L 0 N V m H n O + C I W 7 z C 4 e b W c T w + 0 u / k O p s u a K O 5 + R 6 / Y l 8 5 a b J i j O H 5 b 4 L D d 3 3 P g 7 6 / T W 8 C b p o 1 e + H 6 / X 7 L y c z o r Q G 4 U i I L y n x x j W 7 L L T C 3 R g 7 8 K 0 9 V J h K J g Z O v 2 c b L T + V R S 7 f 7 p / 8 n E 0 H E j z q r d D L L T t P B 4 F F g d O e y z e F g v H 6 S i g 2 P P Z I / G 2 S K y k 6 / x R Q H H g t M f i P S 6 Q 2 q 6 O A o 0 X b n s 8 3 h k P i N J R j 8 h / j s g T U E s B A i 0 A F A A C A A g A T k 5 x U k p G 3 m m i A A A A 9 Q A A A B I A A A A A A A A A A A A A A A A A A A A A A E N v b m Z p Z y 9 Q Y W N r Y W d l L n h t b F B L A Q I t A B Q A A g A I A E 5 O c V I P y u m r p A A A A O k A A A A T A A A A A A A A A A A A A A A A A O 4 A A A B b Q 2 9 u d G V u d F 9 U e X B l c 1 0 u e G 1 s U E s B A i 0 A F A A C A A g A T k 5 x U n z D s 0 O w A Q A A q w w A A B M A A A A A A A A A A A A A A A A A 3 w E A A E Z v c m 1 1 b G F z L 1 N l Y 3 R p b 2 4 x L m 1 Q S w U G A A A A A A M A A w D C A A A A 3 A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v T M A A A A A A A C b M w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h 1 b W F u L W R h d G F z Z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o d W 1 h b l 9 k Y X R h c 2 V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y 0 x N 1 Q x N j o z M j o 1 M S 4 x N D U 4 O T g y W i I g L z 4 8 R W 5 0 c n k g V H l w Z T 0 i R m l s b E N v b H V t b l R 5 c G V z I i B W Y W x 1 Z T 0 i c 0 J n T U c i I C 8 + P E V u d H J 5 I F R 5 c G U 9 I k Z p b G x D b 2 x 1 b W 5 O Y W 1 l c y I g V m F s d W U 9 I n N b J n F 1 b 3 Q 7 R 1 N F S U Q m c X V v d D s s J n F 1 b 3 Q 7 T n V t Y m V y I G 9 m I F N h b X B s Z S Z x d W 9 0 O y w m c X V v d D t E Y X R h c 2 V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H V t Y W 4 t Z G F 0 Y X N l d C 9 B d X R v U m V t b 3 Z l Z E N v b H V t b n M x L n t H U 0 V J R C w w f S Z x d W 9 0 O y w m c X V v d D t T Z W N 0 a W 9 u M S 9 o d W 1 h b i 1 k Y X R h c 2 V 0 L 0 F 1 d G 9 S Z W 1 v d m V k Q 2 9 s d W 1 u c z E u e 0 5 1 b W J l c i B v Z i B T Y W 1 w b G U s M X 0 m c X V v d D s s J n F 1 b 3 Q 7 U 2 V j d G l v b j E v a H V t Y W 4 t Z G F 0 Y X N l d C 9 B d X R v U m V t b 3 Z l Z E N v b H V t b n M x L n t E Y X R h c 2 V 0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2 h 1 b W F u L W R h d G F z Z X Q v Q X V 0 b 1 J l b W 9 2 Z W R D b 2 x 1 b W 5 z M S 5 7 R 1 N F S U Q s M H 0 m c X V v d D s s J n F 1 b 3 Q 7 U 2 V j d G l v b j E v a H V t Y W 4 t Z G F 0 Y X N l d C 9 B d X R v U m V t b 3 Z l Z E N v b H V t b n M x L n t O d W 1 i Z X I g b 2 Y g U 2 F t c G x l L D F 9 J n F 1 b 3 Q 7 L C Z x d W 9 0 O 1 N l Y 3 R p b 2 4 x L 2 h 1 b W F u L W R h d G F z Z X Q v Q X V 0 b 1 J l b W 9 2 Z W R D b 2 x 1 b W 5 z M S 5 7 R G F 0 Y X N l d C w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H V t Y W 4 t Z G F 0 Y X N l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d W 1 h b i 1 k Y X R h c 2 V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h 1 b W F u L W R h d G F z Z X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z Z S 1 k Y X R h c 2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b W 9 1 c 2 V f Z G F 0 Y X N l d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y 0 x N 1 Q x N j o z M z o y O C 4 2 M z I 1 N z M x W i I g L z 4 8 R W 5 0 c n k g V H l w Z T 0 i R m l s b E N v b H V t b l R 5 c G V z I i B W Y W x 1 Z T 0 i c 0 J n T U c i I C 8 + P E V u d H J 5 I F R 5 c G U 9 I k Z p b G x D b 2 x 1 b W 5 O Y W 1 l c y I g V m F s d W U 9 I n N b J n F 1 b 3 Q 7 R 1 N F S U Q m c X V v d D s s J n F 1 b 3 Q 7 T n V t Y m V y I G 9 m I F N h b X B s Z S Z x d W 9 0 O y w m c X V v d D t E Y X R h c 2 V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9 1 c 2 U t Z G F 0 Y X N l d C 9 B d X R v U m V t b 3 Z l Z E N v b H V t b n M x L n t H U 0 V J R C w w f S Z x d W 9 0 O y w m c X V v d D t T Z W N 0 a W 9 u M S 9 t b 3 V z Z S 1 k Y X R h c 2 V 0 L 0 F 1 d G 9 S Z W 1 v d m V k Q 2 9 s d W 1 u c z E u e 0 5 1 b W J l c i B v Z i B T Y W 1 w b G U s M X 0 m c X V v d D s s J n F 1 b 3 Q 7 U 2 V j d G l v b j E v b W 9 1 c 2 U t Z G F 0 Y X N l d C 9 B d X R v U m V t b 3 Z l Z E N v b H V t b n M x L n t E Y X R h c 2 V 0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2 1 v d X N l L W R h d G F z Z X Q v Q X V 0 b 1 J l b W 9 2 Z W R D b 2 x 1 b W 5 z M S 5 7 R 1 N F S U Q s M H 0 m c X V v d D s s J n F 1 b 3 Q 7 U 2 V j d G l v b j E v b W 9 1 c 2 U t Z G F 0 Y X N l d C 9 B d X R v U m V t b 3 Z l Z E N v b H V t b n M x L n t O d W 1 i Z X I g b 2 Y g U 2 F t c G x l L D F 9 J n F 1 b 3 Q 7 L C Z x d W 9 0 O 1 N l Y 3 R p b 2 4 x L 2 1 v d X N l L W R h d G F z Z X Q v Q X V 0 b 1 J l b W 9 2 Z W R D b 2 x 1 b W 5 z M S 5 7 R G F 0 Y X N l d C w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W 9 1 c 2 U t Z G F 0 Y X N l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z Z S 1 k Y X R h c 2 V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v d X N l L W R h d G F z Z X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Y X Q t Z G F 0 Y X N l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J h d F 9 k Y X R h c 2 V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M t M T d U M T Y 6 M z M 6 N D c u O T Y y O T k 3 N F o i I C 8 + P E V u d H J 5 I F R 5 c G U 9 I k Z p b G x D b 2 x 1 b W 5 U e X B l c y I g V m F s d W U 9 I n N C Z 0 1 H I i A v P j x F b n R y e S B U e X B l P S J G a W x s Q 2 9 s d W 1 u T m F t Z X M i I F Z h b H V l P S J z W y Z x d W 9 0 O 0 d T R U l E J n F 1 b 3 Q 7 L C Z x d W 9 0 O 0 5 1 b W J l c i B v Z i B T Y W 1 w b G U m c X V v d D s s J n F 1 b 3 Q 7 R G F 0 Y X N l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J h d C 1 k Y X R h c 2 V 0 L 0 F 1 d G 9 S Z W 1 v d m V k Q 2 9 s d W 1 u c z E u e 0 d T R U l E L D B 9 J n F 1 b 3 Q 7 L C Z x d W 9 0 O 1 N l Y 3 R p b 2 4 x L 3 J h d C 1 k Y X R h c 2 V 0 L 0 F 1 d G 9 S Z W 1 v d m V k Q 2 9 s d W 1 u c z E u e 0 5 1 b W J l c i B v Z i B T Y W 1 w b G U s M X 0 m c X V v d D s s J n F 1 b 3 Q 7 U 2 V j d G l v b j E v c m F 0 L W R h d G F z Z X Q v Q X V 0 b 1 J l b W 9 2 Z W R D b 2 x 1 b W 5 z M S 5 7 R G F 0 Y X N l d C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y Y X Q t Z G F 0 Y X N l d C 9 B d X R v U m V t b 3 Z l Z E N v b H V t b n M x L n t H U 0 V J R C w w f S Z x d W 9 0 O y w m c X V v d D t T Z W N 0 a W 9 u M S 9 y Y X Q t Z G F 0 Y X N l d C 9 B d X R v U m V t b 3 Z l Z E N v b H V t b n M x L n t O d W 1 i Z X I g b 2 Y g U 2 F t c G x l L D F 9 J n F 1 b 3 Q 7 L C Z x d W 9 0 O 1 N l Y 3 R p b 2 4 x L 3 J h d C 1 k Y X R h c 2 V 0 L 0 F 1 d G 9 S Z W 1 v d m V k Q 2 9 s d W 1 u c z E u e 0 R h d G F z Z X Q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J h d C 1 k Y X R h c 2 V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h d C 1 k Y X R h c 2 V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h d C 1 k Y X R h c 2 V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m l y d X M t Z G F 0 Y X N l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Z p c n V z X 2 R h d G F z Z X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M t M T d U M T Y 6 M z g 6 M j k u N T E y N D E x M V o i I C 8 + P E V u d H J 5 I F R 5 c G U 9 I k Z p b G x D b 2 x 1 b W 5 U e X B l c y I g V m F s d W U 9 I n N C Z 0 1 H I i A v P j x F b n R y e S B U e X B l P S J G a W x s Q 2 9 s d W 1 u T m F t Z X M i I F Z h b H V l P S J z W y Z x d W 9 0 O 0 d T R U l E J n F 1 b 3 Q 7 L C Z x d W 9 0 O 0 5 1 b W J l c i B v Z i B T Y W 1 w b G U m c X V v d D s s J n F 1 b 3 Q 7 R G F 0 Y X N l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Z p c n V z L W R h d G F z Z X Q v Q X V 0 b 1 J l b W 9 2 Z W R D b 2 x 1 b W 5 z M S 5 7 R 1 N F S U Q s M H 0 m c X V v d D s s J n F 1 b 3 Q 7 U 2 V j d G l v b j E v d m l y d X M t Z G F 0 Y X N l d C 9 B d X R v U m V t b 3 Z l Z E N v b H V t b n M x L n t O d W 1 i Z X I g b 2 Y g U 2 F t c G x l L D F 9 J n F 1 b 3 Q 7 L C Z x d W 9 0 O 1 N l Y 3 R p b 2 4 x L 3 Z p c n V z L W R h d G F z Z X Q v Q X V 0 b 1 J l b W 9 2 Z W R D b 2 x 1 b W 5 z M S 5 7 R G F 0 Y X N l d C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2 a X J 1 c y 1 k Y X R h c 2 V 0 L 0 F 1 d G 9 S Z W 1 v d m V k Q 2 9 s d W 1 u c z E u e 0 d T R U l E L D B 9 J n F 1 b 3 Q 7 L C Z x d W 9 0 O 1 N l Y 3 R p b 2 4 x L 3 Z p c n V z L W R h d G F z Z X Q v Q X V 0 b 1 J l b W 9 2 Z W R D b 2 x 1 b W 5 z M S 5 7 T n V t Y m V y I G 9 m I F N h b X B s Z S w x f S Z x d W 9 0 O y w m c X V v d D t T Z W N 0 a W 9 u M S 9 2 a X J 1 c y 1 k Y X R h c 2 V 0 L 0 F 1 d G 9 S Z W 1 v d m V k Q 2 9 s d W 1 u c z E u e 0 R h d G F z Z X Q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Z p c n V z L W R h d G F z Z X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m l y d X M t Z G F 0 Y X N l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2 a X J 1 c y 1 k Y X R h c 2 V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9 1 c 2 U t Y 2 9 2 L W R h d G F z Z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z L T E 3 V D E 2 O j Q 5 O j M 4 L j M x O T Q y O T J a I i A v P j x F b n R y e S B U e X B l P S J G a W x s Q 2 9 s d W 1 u V H l w Z X M i I F Z h b H V l P S J z Q m d N R y I g L z 4 8 R W 5 0 c n k g V H l w Z T 0 i R m l s b E N v b H V t b k 5 h b W V z I i B W Y W x 1 Z T 0 i c 1 s m c X V v d D t H U 0 V J R C Z x d W 9 0 O y w m c X V v d D t O d W 1 i Z X I g b 2 Y g U 2 F t c G x l J n F 1 b 3 Q 7 L C Z x d W 9 0 O 0 R h d G F z Z X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b 3 V z Z S 1 j b 3 Y t Z G F 0 Y X N l d C 9 B d X R v U m V t b 3 Z l Z E N v b H V t b n M x L n t H U 0 V J R C w w f S Z x d W 9 0 O y w m c X V v d D t T Z W N 0 a W 9 u M S 9 t b 3 V z Z S 1 j b 3 Y t Z G F 0 Y X N l d C 9 B d X R v U m V t b 3 Z l Z E N v b H V t b n M x L n t O d W 1 i Z X I g b 2 Y g U 2 F t c G x l L D F 9 J n F 1 b 3 Q 7 L C Z x d W 9 0 O 1 N l Y 3 R p b 2 4 x L 2 1 v d X N l L W N v d i 1 k Y X R h c 2 V 0 L 0 F 1 d G 9 S Z W 1 v d m V k Q 2 9 s d W 1 u c z E u e 0 R h d G F z Z X Q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b W 9 1 c 2 U t Y 2 9 2 L W R h d G F z Z X Q v Q X V 0 b 1 J l b W 9 2 Z W R D b 2 x 1 b W 5 z M S 5 7 R 1 N F S U Q s M H 0 m c X V v d D s s J n F 1 b 3 Q 7 U 2 V j d G l v b j E v b W 9 1 c 2 U t Y 2 9 2 L W R h d G F z Z X Q v Q X V 0 b 1 J l b W 9 2 Z W R D b 2 x 1 b W 5 z M S 5 7 T n V t Y m V y I G 9 m I F N h b X B s Z S w x f S Z x d W 9 0 O y w m c X V v d D t T Z W N 0 a W 9 u M S 9 t b 3 V z Z S 1 j b 3 Y t Z G F 0 Y X N l d C 9 B d X R v U m V t b 3 Z l Z E N v b H V t b n M x L n t E Y X R h c 2 V 0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b 3 V z Z S 1 j b 3 Y t Z G F 0 Y X N l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z Z S 1 j b 3 Y t Z G F 0 Y X N l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z Z S 1 j b 3 Y t Z G F 0 Y X N l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v d X N l L W N v d i 1 k Y X R h c 2 V 0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b W 9 1 c 2 V f Y 2 9 2 X 2 R h d G F z Z X Q 3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y 0 x N 1 Q x N j o 0 O T o z O C 4 z M T k 0 M j k y W i I g L z 4 8 R W 5 0 c n k g V H l w Z T 0 i R m l s b E N v b H V t b l R 5 c G V z I i B W Y W x 1 Z T 0 i c 0 J n T U c i I C 8 + P E V u d H J 5 I F R 5 c G U 9 I k Z p b G x D b 2 x 1 b W 5 O Y W 1 l c y I g V m F s d W U 9 I n N b J n F 1 b 3 Q 7 R 1 N F S U Q m c X V v d D s s J n F 1 b 3 Q 7 T n V t Y m V y I G 9 m I F N h b X B s Z S Z x d W 9 0 O y w m c X V v d D t E Y X R h c 2 V 0 J n F 1 b 3 Q 7 X S I g L z 4 8 R W 5 0 c n k g V H l w Z T 0 i R m l s b F N 0 Y X R 1 c y I g V m F s d W U 9 I n N D b 2 1 w b G V 0 Z S I g L z 4 8 R W 5 0 c n k g V H l w Z T 0 i R m l s b E N v d W 5 0 I i B W Y W x 1 Z T 0 i b D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v d X N l L W N v d i 1 k Y X R h c 2 V 0 L 0 F 1 d G 9 S Z W 1 v d m V k Q 2 9 s d W 1 u c z E u e 0 d T R U l E L D B 9 J n F 1 b 3 Q 7 L C Z x d W 9 0 O 1 N l Y 3 R p b 2 4 x L 2 1 v d X N l L W N v d i 1 k Y X R h c 2 V 0 L 0 F 1 d G 9 S Z W 1 v d m V k Q 2 9 s d W 1 u c z E u e 0 5 1 b W J l c i B v Z i B T Y W 1 w b G U s M X 0 m c X V v d D s s J n F 1 b 3 Q 7 U 2 V j d G l v b j E v b W 9 1 c 2 U t Y 2 9 2 L W R h d G F z Z X Q v Q X V 0 b 1 J l b W 9 2 Z W R D b 2 x 1 b W 5 z M S 5 7 R G F 0 Y X N l d C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t b 3 V z Z S 1 j b 3 Y t Z G F 0 Y X N l d C 9 B d X R v U m V t b 3 Z l Z E N v b H V t b n M x L n t H U 0 V J R C w w f S Z x d W 9 0 O y w m c X V v d D t T Z W N 0 a W 9 u M S 9 t b 3 V z Z S 1 j b 3 Y t Z G F 0 Y X N l d C 9 B d X R v U m V t b 3 Z l Z E N v b H V t b n M x L n t O d W 1 i Z X I g b 2 Y g U 2 F t c G x l L D F 9 J n F 1 b 3 Q 7 L C Z x d W 9 0 O 1 N l Y 3 R p b 2 4 x L 2 1 v d X N l L W N v d i 1 k Y X R h c 2 V 0 L 0 F 1 d G 9 S Z W 1 v d m V k Q 2 9 s d W 1 u c z E u e 0 R h d G F z Z X Q s M n 0 m c X V v d D t d L C Z x d W 9 0 O 1 J l b G F 0 a W 9 u c 2 h p c E l u Z m 8 m c X V v d D s 6 W 1 1 9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t b 3 V z Z S 1 j b 3 Y t Z G F 0 Y X N l d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z Z S 1 j b 3 Y t Z G F 0 Y X N l d C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z Z S 1 j b 3 Y t Z G F 0 Y X N l d C U y M C g y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A 7 6 B Q J O N N R S Z F B U M D C p A t 0 A A A A A A I A A A A A A B B m A A A A A Q A A I A A A A O P D a D H n 6 D K O 0 7 G p 3 h U W f S Y H 4 8 6 x v H D N Z Y 8 i L / s d d u P g A A A A A A 6 A A A A A A g A A I A A A A G w B 9 I 5 x O n 9 s T / 4 8 F J R / d Z 5 1 1 E O M w Y u d F i r 0 9 y t E d X I 7 U A A A A M C 9 7 F h i b K + 5 h p 3 G i F p c y Q H Q Y B k 5 C Z i q k c F x M B 0 Z z i X + a t x 5 k D v + p Y q Y e G / Q l / H e F J C u r w 9 f 8 z l d k p B I W m + Q W Y 5 i j 8 Q s C H u C k e C c q / 5 B T A c C Q A A A A L 6 f 7 a s G 8 v A m s / g D B f / u d i K J C n e 7 v q r k t L k N m Y Z + S 2 e G D / 5 S x G d S 8 a N M J d l C x j P W i C P y a K n E L 0 K S P F c 2 W n b g i e 8 = < / D a t a M a s h u p > 
</file>

<file path=customXml/itemProps1.xml><?xml version="1.0" encoding="utf-8"?>
<ds:datastoreItem xmlns:ds="http://schemas.openxmlformats.org/officeDocument/2006/customXml" ds:itemID="{59EAFE45-A366-432F-9843-E4F6564E6C4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irus-dataset</vt:lpstr>
      <vt:lpstr>human-dataset</vt:lpstr>
      <vt:lpstr>mouse-dataset</vt:lpstr>
      <vt:lpstr>rat-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ashis</dc:creator>
  <cp:lastModifiedBy>Sahoo, Debashis</cp:lastModifiedBy>
  <dcterms:created xsi:type="dcterms:W3CDTF">2021-03-17T16:17:31Z</dcterms:created>
  <dcterms:modified xsi:type="dcterms:W3CDTF">2021-03-17T16:54:58Z</dcterms:modified>
</cp:coreProperties>
</file>